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15" tabRatio="700" activeTab="6"/>
  </bookViews>
  <sheets>
    <sheet name="Table S1" sheetId="1" r:id="rId1"/>
    <sheet name="Table S2" sheetId="5" r:id="rId2"/>
    <sheet name="Table S3" sheetId="10" r:id="rId3"/>
    <sheet name="Table S4" sheetId="8" r:id="rId4"/>
    <sheet name="Table S5" sheetId="3" r:id="rId5"/>
    <sheet name="Table S6" sheetId="6" r:id="rId6"/>
    <sheet name="Table S7" sheetId="4" r:id="rId7"/>
  </sheets>
  <definedNames>
    <definedName name="_xlnm._FilterDatabase" localSheetId="5" hidden="1">'Table S6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4" uniqueCount="159">
  <si>
    <r>
      <rPr>
        <b/>
        <sz val="11"/>
        <color theme="1"/>
        <rFont val="Times New Roman"/>
        <charset val="134"/>
      </rPr>
      <t>Table S1 |</t>
    </r>
    <r>
      <rPr>
        <sz val="11"/>
        <color theme="1"/>
        <rFont val="Times New Roman"/>
        <charset val="134"/>
      </rPr>
      <t xml:space="preserve"> Statistics of clean sequencing data generated from the PacBio Sequel platforms, Illumina and Hi-C sequencing in </t>
    </r>
    <r>
      <rPr>
        <i/>
        <sz val="11"/>
        <color theme="1"/>
        <rFont val="Times New Roman"/>
        <charset val="134"/>
      </rPr>
      <t>F. hirta</t>
    </r>
    <r>
      <rPr>
        <sz val="11"/>
        <color theme="1"/>
        <rFont val="Times New Roman"/>
        <charset val="134"/>
      </rPr>
      <t>.</t>
    </r>
  </si>
  <si>
    <t>PacBio data</t>
  </si>
  <si>
    <t>Sample name</t>
  </si>
  <si>
    <t>Tissue</t>
  </si>
  <si>
    <t>Library type</t>
  </si>
  <si>
    <t>HiFi reads</t>
  </si>
  <si>
    <t>HiFi yield (bp)</t>
  </si>
  <si>
    <t>HiFi read length
(mean,bp)</t>
  </si>
  <si>
    <r>
      <rPr>
        <sz val="11"/>
        <color theme="1"/>
        <rFont val="Times New Roman"/>
        <charset val="134"/>
      </rPr>
      <t>Depth</t>
    </r>
    <r>
      <rPr>
        <vertAlign val="superscript"/>
        <sz val="11"/>
        <color theme="1"/>
        <rFont val="Times New Roman"/>
        <charset val="134"/>
      </rPr>
      <t>1</t>
    </r>
    <r>
      <rPr>
        <sz val="11"/>
        <color theme="1"/>
        <rFont val="Times New Roman"/>
        <charset val="134"/>
      </rPr>
      <t xml:space="preserve"> (X)</t>
    </r>
  </si>
  <si>
    <t>Fhirta_hifi</t>
  </si>
  <si>
    <t>Leaf</t>
  </si>
  <si>
    <t>PB-HiFi-15K</t>
  </si>
  <si>
    <t>Illumina data (survey)</t>
  </si>
  <si>
    <t>Clean reads</t>
  </si>
  <si>
    <t>Clean bases (bp)</t>
  </si>
  <si>
    <t>Q20</t>
  </si>
  <si>
    <t>GC content</t>
  </si>
  <si>
    <t>Fhirta_survey1</t>
  </si>
  <si>
    <t>Fhirta_survey2</t>
  </si>
  <si>
    <t>Total</t>
  </si>
  <si>
    <t>-</t>
  </si>
  <si>
    <t>Hi-C data</t>
  </si>
  <si>
    <t>Fhirta_hic</t>
  </si>
  <si>
    <t>Illumina data (RNA-seq)</t>
  </si>
  <si>
    <t>F1</t>
  </si>
  <si>
    <t>Inflorescence</t>
  </si>
  <si>
    <t>F2</t>
  </si>
  <si>
    <t>F3</t>
  </si>
  <si>
    <t>inflorescence</t>
  </si>
  <si>
    <t>L1</t>
  </si>
  <si>
    <t>L2</t>
  </si>
  <si>
    <t>L3</t>
  </si>
  <si>
    <t>R1</t>
  </si>
  <si>
    <t>Root</t>
  </si>
  <si>
    <t>R2</t>
  </si>
  <si>
    <t>R3</t>
  </si>
  <si>
    <t>S1</t>
  </si>
  <si>
    <t>Stem</t>
  </si>
  <si>
    <t>S2</t>
  </si>
  <si>
    <t>S3</t>
  </si>
  <si>
    <r>
      <rPr>
        <sz val="10.5"/>
        <color rgb="FF000000"/>
        <rFont val="Times New Roman"/>
        <charset val="134"/>
      </rPr>
      <t>Depth</t>
    </r>
    <r>
      <rPr>
        <vertAlign val="superscript"/>
        <sz val="10.5"/>
        <color rgb="FF000000"/>
        <rFont val="Times New Roman"/>
        <charset val="134"/>
      </rPr>
      <t>1</t>
    </r>
    <r>
      <rPr>
        <sz val="10.5"/>
        <color rgb="FF000000"/>
        <rFont val="Times New Roman"/>
        <charset val="134"/>
      </rPr>
      <t xml:space="preserve"> was calculated under the assumption of a genome size of 297.28 Mb.</t>
    </r>
  </si>
  <si>
    <r>
      <rPr>
        <b/>
        <sz val="11"/>
        <color theme="1"/>
        <rFont val="Times New Roman"/>
        <charset val="134"/>
      </rPr>
      <t>Table S2 |</t>
    </r>
    <r>
      <rPr>
        <sz val="11"/>
        <color theme="1"/>
        <rFont val="Times New Roman"/>
        <charset val="134"/>
      </rPr>
      <t xml:space="preserve"> Statistics for published </t>
    </r>
    <r>
      <rPr>
        <i/>
        <sz val="11"/>
        <color theme="1"/>
        <rFont val="Times New Roman"/>
        <charset val="134"/>
      </rPr>
      <t xml:space="preserve">Ficus </t>
    </r>
    <r>
      <rPr>
        <sz val="11"/>
        <color theme="1"/>
        <rFont val="Times New Roman"/>
        <charset val="134"/>
      </rPr>
      <t>genomes.</t>
    </r>
  </si>
  <si>
    <t>F. hirta</t>
  </si>
  <si>
    <t>F. carica</t>
  </si>
  <si>
    <t>F. erecta</t>
  </si>
  <si>
    <t>F. hispida</t>
  </si>
  <si>
    <t>F. microcarpa</t>
  </si>
  <si>
    <t>F. pumila</t>
  </si>
  <si>
    <t>F. benghalensis</t>
  </si>
  <si>
    <t>F. religiosa</t>
  </si>
  <si>
    <t>Sequencing platform</t>
  </si>
  <si>
    <t>PacBio (HiFi)</t>
  </si>
  <si>
    <t>PacBio</t>
  </si>
  <si>
    <t>ONT</t>
  </si>
  <si>
    <t>the genome scaffolds number</t>
  </si>
  <si>
    <t>NA</t>
  </si>
  <si>
    <t>the genome contigs number</t>
  </si>
  <si>
    <t>the longest length (bp)</t>
  </si>
  <si>
    <t>the shortest (bp)</t>
  </si>
  <si>
    <t>Genome size (bp)</t>
  </si>
  <si>
    <t>the rate of GC (%)</t>
  </si>
  <si>
    <t>the scaffold N50 (bp)</t>
  </si>
  <si>
    <t>the scaffold L50</t>
  </si>
  <si>
    <t>the contig N50 (bp)</t>
  </si>
  <si>
    <t>the contig L50</t>
  </si>
  <si>
    <t>Anchor rate (%)</t>
  </si>
  <si>
    <t>BUSCOs (%)</t>
  </si>
  <si>
    <t>LAI</t>
  </si>
  <si>
    <t>No. of protein-coding genes</t>
  </si>
  <si>
    <t>Average gene length (bp)</t>
  </si>
  <si>
    <t>Percentage of repetitive sequences (%)</t>
  </si>
  <si>
    <t>33*</t>
  </si>
  <si>
    <t>Note: *, TE proportion (%); NA, not reported in original paper.</t>
  </si>
  <si>
    <r>
      <rPr>
        <b/>
        <sz val="11"/>
        <color theme="1"/>
        <rFont val="Times New Roman"/>
        <charset val="134"/>
      </rPr>
      <t>Table S3 |</t>
    </r>
    <r>
      <rPr>
        <sz val="11"/>
        <color theme="1"/>
        <rFont val="Times New Roman"/>
        <charset val="134"/>
      </rPr>
      <t xml:space="preserve"> Genome information for assembled and downloaded genomes.</t>
    </r>
  </si>
  <si>
    <t>Species</t>
  </si>
  <si>
    <t>Assembly size</t>
  </si>
  <si>
    <t>Number of 
annotated genes</t>
  </si>
  <si>
    <t>URLs</t>
  </si>
  <si>
    <t>Arabidopsis thaliana</t>
  </si>
  <si>
    <t>119.6 Mb</t>
  </si>
  <si>
    <t xml:space="preserve"> https://phytozome-next.jgi.doe.gov/info/Athaliana_TAIR10</t>
  </si>
  <si>
    <t>Angelica sinensis</t>
  </si>
  <si>
    <t>2.37 Gb</t>
  </si>
  <si>
    <t xml:space="preserve"> https://data.cyverse.org/dav-anon/iplant/home/licheng_caas/Angelica.sinensis_genome/</t>
  </si>
  <si>
    <t>Artocarpus nanchuanensis</t>
  </si>
  <si>
    <t>769.4 Mb</t>
  </si>
  <si>
    <t xml:space="preserve"> http://doi.org/10.5524/102200</t>
  </si>
  <si>
    <t>Citrus clementina</t>
  </si>
  <si>
    <t>301.4 Mb</t>
  </si>
  <si>
    <t xml:space="preserve"> https://phytozome-next.jgi.doe.gov/info/Cclementina_v1_0</t>
  </si>
  <si>
    <t>Ficus pumila</t>
  </si>
  <si>
    <t>315.7 Mb</t>
  </si>
  <si>
    <t xml:space="preserve"> https://ftp.cngb.org/pub/CNSA/data3/CNP0000674/CNS0327487/CNA0019284/</t>
  </si>
  <si>
    <t>Ficus carica</t>
  </si>
  <si>
    <t>333.4 Mb</t>
  </si>
  <si>
    <t xml:space="preserve"> https://www.ncbi.nlm.nih.gov/genome/?term=VYVB00000000</t>
  </si>
  <si>
    <t>Ficus hirta</t>
  </si>
  <si>
    <t>297.2 Mb</t>
  </si>
  <si>
    <t xml:space="preserve"> https://ngdc.cncb.ac.cn/search/?dbId=&amp;q=PRJCA019243</t>
  </si>
  <si>
    <t>Ficus hispida</t>
  </si>
  <si>
    <t>369.8 Mb</t>
  </si>
  <si>
    <t xml:space="preserve"> https://ngdc.cncb.ac.cn/gwh/Assembly/7807/show</t>
  </si>
  <si>
    <t>Ficus microcarpa</t>
  </si>
  <si>
    <t>426.6 Mb</t>
  </si>
  <si>
    <t xml:space="preserve"> https://ngdc.cncb.ac.cn/gwh/Assembly/7808/show</t>
  </si>
  <si>
    <t>Melilotus albus</t>
  </si>
  <si>
    <t>1.05 Gb</t>
  </si>
  <si>
    <t xml:space="preserve"> https://ngdc.cncb.ac.cn/search/?dbId=gwh&amp;q=PRJCA006363&amp;page=1</t>
  </si>
  <si>
    <t>Morus notabilis</t>
  </si>
  <si>
    <t>329.1 Mb</t>
  </si>
  <si>
    <t xml:space="preserve"> https://ngdc.cncb.ac.cn/gwh/Assembly/25215/show</t>
  </si>
  <si>
    <t>Vitis vinifera</t>
  </si>
  <si>
    <t>486.2 Mb</t>
  </si>
  <si>
    <t xml:space="preserve"> https://data.jgi.doe.gov/refine-download/phytozome?organism=Vvinifera&amp;expanded=457%2CPhytozome-145</t>
  </si>
  <si>
    <r>
      <rPr>
        <b/>
        <sz val="11"/>
        <color theme="1"/>
        <rFont val="Times New Roman"/>
        <charset val="134"/>
      </rPr>
      <t xml:space="preserve">Table S4 | </t>
    </r>
    <r>
      <rPr>
        <sz val="11"/>
        <color theme="1"/>
        <rFont val="Times New Roman"/>
        <charset val="134"/>
      </rPr>
      <t xml:space="preserve">Gene functional annotation in </t>
    </r>
    <r>
      <rPr>
        <i/>
        <sz val="11"/>
        <color theme="1"/>
        <rFont val="Times New Roman"/>
        <charset val="134"/>
      </rPr>
      <t>F. hirta</t>
    </r>
    <r>
      <rPr>
        <sz val="11"/>
        <color theme="1"/>
        <rFont val="Times New Roman"/>
        <charset val="134"/>
      </rPr>
      <t xml:space="preserve"> genome.</t>
    </r>
  </si>
  <si>
    <t>Dataset</t>
  </si>
  <si>
    <t>Number</t>
  </si>
  <si>
    <t>Percent (%)</t>
  </si>
  <si>
    <t>Nr</t>
  </si>
  <si>
    <t>SwissProt</t>
  </si>
  <si>
    <t>KOG</t>
  </si>
  <si>
    <t>eggNOG</t>
  </si>
  <si>
    <t>Pfam</t>
  </si>
  <si>
    <t>GO</t>
  </si>
  <si>
    <t>KEGG</t>
  </si>
  <si>
    <t>All functional genes</t>
  </si>
  <si>
    <r>
      <rPr>
        <b/>
        <sz val="11"/>
        <color theme="1"/>
        <rFont val="Times New Roman"/>
        <charset val="134"/>
      </rPr>
      <t>Table S5 |</t>
    </r>
    <r>
      <rPr>
        <sz val="11"/>
        <color theme="1"/>
        <rFont val="Times New Roman"/>
        <charset val="134"/>
      </rPr>
      <t xml:space="preserve"> BUSCO assessments of </t>
    </r>
    <r>
      <rPr>
        <i/>
        <sz val="11"/>
        <color theme="1"/>
        <rFont val="Times New Roman"/>
        <charset val="134"/>
      </rPr>
      <t>F. hirta</t>
    </r>
    <r>
      <rPr>
        <sz val="11"/>
        <color theme="1"/>
        <rFont val="Times New Roman"/>
        <charset val="134"/>
      </rPr>
      <t xml:space="preserve"> genome assembly and annotation using embryophyta_odb10.</t>
    </r>
  </si>
  <si>
    <t>Assembly assessment</t>
  </si>
  <si>
    <t>Percentage (%)</t>
  </si>
  <si>
    <t>Complete BUSCOs</t>
  </si>
  <si>
    <t>Complete and single-copy BUSCOs</t>
  </si>
  <si>
    <t>Complete and duplicated BUSCOs</t>
  </si>
  <si>
    <t>Fragmented BUSCOs</t>
  </si>
  <si>
    <t>Missing BUSCOs</t>
  </si>
  <si>
    <t>Total BUSCOs groups searched</t>
  </si>
  <si>
    <t>Annotation assessment</t>
  </si>
  <si>
    <r>
      <rPr>
        <b/>
        <sz val="11"/>
        <color theme="1"/>
        <rFont val="Times New Roman"/>
        <charset val="134"/>
      </rPr>
      <t>Table S6 |</t>
    </r>
    <r>
      <rPr>
        <sz val="11"/>
        <color theme="1"/>
        <rFont val="Times New Roman"/>
        <charset val="134"/>
      </rPr>
      <t xml:space="preserve"> Summary of noncoding RNA genes annotated in </t>
    </r>
    <r>
      <rPr>
        <i/>
        <sz val="11"/>
        <color theme="1"/>
        <rFont val="Times New Roman"/>
        <charset val="134"/>
      </rPr>
      <t>F. hirta</t>
    </r>
    <r>
      <rPr>
        <sz val="11"/>
        <color theme="1"/>
        <rFont val="Times New Roman"/>
        <charset val="134"/>
      </rPr>
      <t xml:space="preserve"> genome.</t>
    </r>
  </si>
  <si>
    <t>Class</t>
  </si>
  <si>
    <t>Copy</t>
  </si>
  <si>
    <t>Total length(bp)</t>
  </si>
  <si>
    <t>% of the genome</t>
  </si>
  <si>
    <t>miRNA</t>
  </si>
  <si>
    <t>tRNA</t>
  </si>
  <si>
    <t>rRNA</t>
  </si>
  <si>
    <t>5S</t>
  </si>
  <si>
    <t>SSU</t>
  </si>
  <si>
    <t>5_8S</t>
  </si>
  <si>
    <t>LSU</t>
  </si>
  <si>
    <t>snRNA</t>
  </si>
  <si>
    <t>Sm-class</t>
  </si>
  <si>
    <t>Lsm-class</t>
  </si>
  <si>
    <t>C/D box</t>
  </si>
  <si>
    <t>H/ACA box</t>
  </si>
  <si>
    <r>
      <t>Table S7 |</t>
    </r>
    <r>
      <rPr>
        <sz val="11"/>
        <color theme="1"/>
        <rFont val="Times New Roman"/>
        <charset val="134"/>
      </rPr>
      <t xml:space="preserve"> Quality assessment of the </t>
    </r>
    <r>
      <rPr>
        <i/>
        <sz val="11"/>
        <color theme="1"/>
        <rFont val="Times New Roman"/>
        <charset val="134"/>
      </rPr>
      <t>F. hirta</t>
    </r>
    <r>
      <rPr>
        <sz val="11"/>
        <color theme="1"/>
        <rFont val="Times New Roman"/>
        <charset val="134"/>
      </rPr>
      <t xml:space="preserve"> genome by coverage method using sequencing data.</t>
    </r>
  </si>
  <si>
    <t>No. of reads</t>
  </si>
  <si>
    <t>Coverage</t>
  </si>
  <si>
    <t>Illumina data 
(RNA-seq)</t>
  </si>
  <si>
    <t>PacBio data
(HiFi)</t>
  </si>
  <si>
    <t>Illumina data 
(survey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  <numFmt numFmtId="177" formatCode="0.000_ "/>
    <numFmt numFmtId="178" formatCode="0.00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134"/>
    </font>
    <font>
      <i/>
      <sz val="11"/>
      <color theme="1"/>
      <name val="Times New Roman"/>
      <charset val="134"/>
    </font>
    <font>
      <i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0.5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Times New Roman"/>
      <charset val="134"/>
    </font>
    <font>
      <vertAlign val="superscript"/>
      <sz val="10.5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6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1" fillId="2" borderId="1" xfId="0" applyFont="1" applyFill="1" applyBorder="1">
      <alignment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0" fontId="1" fillId="0" borderId="0" xfId="0" applyFont="1" applyAlignment="1">
      <alignment horizontal="left" vertical="center" indent="2"/>
    </xf>
    <xf numFmtId="0" fontId="3" fillId="0" borderId="2" xfId="0" applyFont="1" applyBorder="1" applyAlignment="1">
      <alignment vertical="center"/>
    </xf>
    <xf numFmtId="176" fontId="3" fillId="0" borderId="2" xfId="0" applyNumberFormat="1" applyFont="1" applyBorder="1">
      <alignment vertical="center"/>
    </xf>
    <xf numFmtId="177" fontId="3" fillId="0" borderId="2" xfId="0" applyNumberFormat="1" applyFont="1" applyBorder="1">
      <alignment vertical="center"/>
    </xf>
    <xf numFmtId="0" fontId="4" fillId="0" borderId="0" xfId="0" applyFont="1" applyAlignment="1">
      <alignment horizontal="left" vertical="center" indent="2"/>
    </xf>
    <xf numFmtId="176" fontId="1" fillId="2" borderId="0" xfId="0" applyNumberFormat="1" applyFont="1" applyFill="1" applyAlignment="1">
      <alignment horizontal="center" vertical="center"/>
    </xf>
    <xf numFmtId="176" fontId="1" fillId="0" borderId="2" xfId="0" applyNumberFormat="1" applyFont="1" applyBorder="1">
      <alignment vertical="center"/>
    </xf>
    <xf numFmtId="3" fontId="1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3" fontId="1" fillId="0" borderId="2" xfId="0" applyNumberFormat="1" applyFont="1" applyBorder="1">
      <alignment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Fo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0" fontId="8" fillId="0" borderId="0" xfId="0" applyFo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7" Type="http://schemas.openxmlformats.org/officeDocument/2006/relationships/hyperlink" Target="https://ngdc.cncb.ac.cn/search/?dbId=gwh&amp;q=PRJCA006363&amp;page=1" TargetMode="External"/><Relationship Id="rId6" Type="http://schemas.openxmlformats.org/officeDocument/2006/relationships/hyperlink" Target="https://ngdc.cncb.ac.cn/gwh/Assembly/25215/show" TargetMode="External"/><Relationship Id="rId5" Type="http://schemas.openxmlformats.org/officeDocument/2006/relationships/hyperlink" Target="https://ngdc.cncb.ac.cn/gwh/Assembly/7807/show" TargetMode="External"/><Relationship Id="rId4" Type="http://schemas.openxmlformats.org/officeDocument/2006/relationships/hyperlink" Target="https://ngdc.cncb.ac.cn/gwh/Assembly/7808/show" TargetMode="External"/><Relationship Id="rId3" Type="http://schemas.openxmlformats.org/officeDocument/2006/relationships/hyperlink" Target="https://www.ncbi.nlm.nih.gov/genome/?term=VYVB00000000" TargetMode="External"/><Relationship Id="rId2" Type="http://schemas.openxmlformats.org/officeDocument/2006/relationships/hyperlink" Target="https://ftp.cngb.org/pub/CNSA/data3/CNP0000674/CNS0327487/CNA0019284/" TargetMode="External"/><Relationship Id="rId1" Type="http://schemas.openxmlformats.org/officeDocument/2006/relationships/hyperlink" Target="https://data.cyverse.org/dav-anon/iplant/home/licheng_caas/Angelica.sinensis_genom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workbookViewId="0">
      <selection activeCell="B29" sqref="B29"/>
    </sheetView>
  </sheetViews>
  <sheetFormatPr defaultColWidth="9" defaultRowHeight="15"/>
  <cols>
    <col min="1" max="1" width="12.625" style="1" customWidth="1"/>
    <col min="2" max="2" width="11.625" style="1" customWidth="1"/>
    <col min="3" max="3" width="11.375" style="1" customWidth="1"/>
    <col min="4" max="4" width="14.125" style="1" customWidth="1"/>
    <col min="5" max="5" width="12.875" style="1" customWidth="1"/>
    <col min="6" max="6" width="12.375" style="1" customWidth="1"/>
    <col min="7" max="7" width="9.25" style="1" customWidth="1"/>
    <col min="8" max="16384" width="9" style="1"/>
  </cols>
  <sheetData>
    <row r="1" ht="15.75" spans="1:3">
      <c r="A1" s="2" t="s">
        <v>0</v>
      </c>
      <c r="B1" s="2"/>
      <c r="C1" s="2"/>
    </row>
    <row r="2" ht="14.25" spans="1:7">
      <c r="A2" s="43" t="s">
        <v>1</v>
      </c>
      <c r="B2" s="43"/>
      <c r="C2" s="43"/>
      <c r="D2" s="43"/>
      <c r="E2" s="43"/>
      <c r="F2" s="43"/>
      <c r="G2" s="43"/>
    </row>
    <row r="3" ht="30" spans="1:7">
      <c r="A3" s="5" t="s">
        <v>2</v>
      </c>
      <c r="B3" s="6" t="s">
        <v>3</v>
      </c>
      <c r="C3" s="5" t="s">
        <v>4</v>
      </c>
      <c r="D3" s="5" t="s">
        <v>5</v>
      </c>
      <c r="E3" s="5" t="s">
        <v>6</v>
      </c>
      <c r="F3" s="4" t="s">
        <v>7</v>
      </c>
      <c r="G3" s="5" t="s">
        <v>8</v>
      </c>
    </row>
    <row r="4" spans="1:7">
      <c r="A4" s="5" t="s">
        <v>9</v>
      </c>
      <c r="B4" s="5" t="s">
        <v>10</v>
      </c>
      <c r="C4" s="5" t="s">
        <v>11</v>
      </c>
      <c r="D4" s="6">
        <v>1947255</v>
      </c>
      <c r="E4" s="6">
        <v>31762020188</v>
      </c>
      <c r="F4" s="6">
        <v>16311</v>
      </c>
      <c r="G4" s="44">
        <v>106.84</v>
      </c>
    </row>
    <row r="5" ht="14.25" spans="1:7">
      <c r="A5" s="45" t="s">
        <v>12</v>
      </c>
      <c r="B5" s="45"/>
      <c r="C5" s="45"/>
      <c r="D5" s="45"/>
      <c r="E5" s="45"/>
      <c r="F5" s="45"/>
      <c r="G5" s="45"/>
    </row>
    <row r="6" ht="15.75" spans="1:7">
      <c r="A6" s="5" t="s">
        <v>2</v>
      </c>
      <c r="B6" s="6" t="s">
        <v>3</v>
      </c>
      <c r="C6" s="5" t="s">
        <v>13</v>
      </c>
      <c r="D6" s="5" t="s">
        <v>14</v>
      </c>
      <c r="E6" s="5" t="s">
        <v>15</v>
      </c>
      <c r="F6" s="5" t="s">
        <v>16</v>
      </c>
      <c r="G6" s="5" t="s">
        <v>8</v>
      </c>
    </row>
    <row r="7" spans="1:7">
      <c r="A7" s="5" t="s">
        <v>17</v>
      </c>
      <c r="B7" s="5" t="s">
        <v>10</v>
      </c>
      <c r="C7" s="6">
        <v>34772568</v>
      </c>
      <c r="D7" s="6">
        <v>5166907000</v>
      </c>
      <c r="E7" s="7">
        <v>0.95107396</v>
      </c>
      <c r="F7" s="7">
        <v>0.35138976</v>
      </c>
      <c r="G7" s="44">
        <v>17.38</v>
      </c>
    </row>
    <row r="8" spans="1:7">
      <c r="A8" s="5" t="s">
        <v>18</v>
      </c>
      <c r="B8" s="5" t="s">
        <v>10</v>
      </c>
      <c r="C8" s="6">
        <v>96727438</v>
      </c>
      <c r="D8" s="6">
        <v>14329699000</v>
      </c>
      <c r="E8" s="7">
        <v>0.96011749</v>
      </c>
      <c r="F8" s="7">
        <v>0.35459579</v>
      </c>
      <c r="G8" s="44">
        <v>48.2</v>
      </c>
    </row>
    <row r="9" spans="1:7">
      <c r="A9" s="5" t="s">
        <v>19</v>
      </c>
      <c r="B9" s="5" t="s">
        <v>20</v>
      </c>
      <c r="C9" s="6">
        <v>131500006</v>
      </c>
      <c r="D9" s="6">
        <v>19496606000</v>
      </c>
      <c r="E9" s="5" t="s">
        <v>20</v>
      </c>
      <c r="F9" s="5" t="s">
        <v>20</v>
      </c>
      <c r="G9" s="44">
        <v>65.58</v>
      </c>
    </row>
    <row r="10" ht="14.25" spans="1:7">
      <c r="A10" s="45" t="s">
        <v>21</v>
      </c>
      <c r="B10" s="45"/>
      <c r="C10" s="45"/>
      <c r="D10" s="45"/>
      <c r="E10" s="45"/>
      <c r="F10" s="45"/>
      <c r="G10" s="45"/>
    </row>
    <row r="11" ht="15.75" spans="1:7">
      <c r="A11" s="5" t="s">
        <v>2</v>
      </c>
      <c r="B11" s="6" t="s">
        <v>3</v>
      </c>
      <c r="C11" s="5" t="s">
        <v>13</v>
      </c>
      <c r="D11" s="5" t="s">
        <v>14</v>
      </c>
      <c r="E11" s="5" t="s">
        <v>15</v>
      </c>
      <c r="F11" s="5" t="s">
        <v>16</v>
      </c>
      <c r="G11" s="5" t="s">
        <v>8</v>
      </c>
    </row>
    <row r="12" spans="1:7">
      <c r="A12" s="5" t="s">
        <v>22</v>
      </c>
      <c r="B12" s="5" t="s">
        <v>10</v>
      </c>
      <c r="C12" s="6">
        <v>247990724</v>
      </c>
      <c r="D12" s="6">
        <v>37053347000</v>
      </c>
      <c r="E12" s="7">
        <v>0.96798237</v>
      </c>
      <c r="F12" s="7">
        <v>0.37091908</v>
      </c>
      <c r="G12" s="44">
        <v>124.64</v>
      </c>
    </row>
    <row r="13" ht="14.25" spans="1:7">
      <c r="A13" s="45" t="s">
        <v>23</v>
      </c>
      <c r="B13" s="45"/>
      <c r="C13" s="45"/>
      <c r="D13" s="45"/>
      <c r="E13" s="45"/>
      <c r="F13" s="45"/>
      <c r="G13" s="45"/>
    </row>
    <row r="14" ht="15.75" spans="1:7">
      <c r="A14" s="5" t="s">
        <v>2</v>
      </c>
      <c r="B14" s="6" t="s">
        <v>3</v>
      </c>
      <c r="C14" s="5" t="s">
        <v>13</v>
      </c>
      <c r="D14" s="5" t="s">
        <v>14</v>
      </c>
      <c r="E14" s="5" t="s">
        <v>15</v>
      </c>
      <c r="F14" s="5" t="s">
        <v>16</v>
      </c>
      <c r="G14" s="5" t="s">
        <v>8</v>
      </c>
    </row>
    <row r="15" spans="1:7">
      <c r="A15" s="5" t="s">
        <v>24</v>
      </c>
      <c r="B15" s="5" t="s">
        <v>25</v>
      </c>
      <c r="C15" s="6">
        <v>45042578</v>
      </c>
      <c r="D15" s="6">
        <v>6756387000</v>
      </c>
      <c r="E15" s="7">
        <v>0.9734</v>
      </c>
      <c r="F15" s="7">
        <v>0.46086016</v>
      </c>
      <c r="G15" s="44">
        <v>22.7273513186222</v>
      </c>
    </row>
    <row r="16" spans="1:7">
      <c r="A16" s="5" t="s">
        <v>26</v>
      </c>
      <c r="B16" s="5" t="s">
        <v>25</v>
      </c>
      <c r="C16" s="6">
        <v>40234262</v>
      </c>
      <c r="D16" s="6">
        <v>6035139000</v>
      </c>
      <c r="E16" s="7">
        <v>0.9727</v>
      </c>
      <c r="F16" s="7">
        <v>0.45740432</v>
      </c>
      <c r="G16" s="44">
        <v>20.3011941603875</v>
      </c>
    </row>
    <row r="17" spans="1:7">
      <c r="A17" s="5" t="s">
        <v>27</v>
      </c>
      <c r="B17" s="5" t="s">
        <v>28</v>
      </c>
      <c r="C17" s="6">
        <v>41136134</v>
      </c>
      <c r="D17" s="6">
        <v>6170420000</v>
      </c>
      <c r="E17" s="7">
        <v>0.9724</v>
      </c>
      <c r="F17" s="7">
        <v>0.45888948</v>
      </c>
      <c r="G17" s="44">
        <v>20.7562567276642</v>
      </c>
    </row>
    <row r="18" spans="1:7">
      <c r="A18" s="5" t="s">
        <v>29</v>
      </c>
      <c r="B18" s="5" t="s">
        <v>10</v>
      </c>
      <c r="C18" s="6">
        <v>43117138</v>
      </c>
      <c r="D18" s="6">
        <v>6467571000</v>
      </c>
      <c r="E18" s="7">
        <v>0.9725</v>
      </c>
      <c r="F18" s="7">
        <v>0.46700664</v>
      </c>
      <c r="G18" s="44">
        <v>21.7558227933262</v>
      </c>
    </row>
    <row r="19" spans="1:7">
      <c r="A19" s="5" t="s">
        <v>30</v>
      </c>
      <c r="B19" s="5" t="s">
        <v>10</v>
      </c>
      <c r="C19" s="6">
        <v>42678346</v>
      </c>
      <c r="D19" s="6">
        <v>6401752000</v>
      </c>
      <c r="E19" s="7">
        <v>0.9712</v>
      </c>
      <c r="F19" s="7">
        <v>0.47176926</v>
      </c>
      <c r="G19" s="44">
        <v>21.534418729817</v>
      </c>
    </row>
    <row r="20" spans="1:7">
      <c r="A20" s="5" t="s">
        <v>31</v>
      </c>
      <c r="B20" s="5" t="s">
        <v>10</v>
      </c>
      <c r="C20" s="6">
        <v>44135638</v>
      </c>
      <c r="D20" s="6">
        <v>6620346000</v>
      </c>
      <c r="E20" s="7">
        <v>0.9711</v>
      </c>
      <c r="F20" s="7">
        <v>0.46334361</v>
      </c>
      <c r="G20" s="44">
        <v>22.2697322389666</v>
      </c>
    </row>
    <row r="21" spans="1:10">
      <c r="A21" s="5" t="s">
        <v>32</v>
      </c>
      <c r="B21" s="5" t="s">
        <v>33</v>
      </c>
      <c r="C21" s="6">
        <v>45110408</v>
      </c>
      <c r="D21" s="6">
        <v>6766561000</v>
      </c>
      <c r="E21" s="7">
        <v>0.9722</v>
      </c>
      <c r="F21" s="7">
        <v>0.46466703</v>
      </c>
      <c r="G21" s="44">
        <v>22.7615749461787</v>
      </c>
      <c r="J21"/>
    </row>
    <row r="22" spans="1:10">
      <c r="A22" s="5" t="s">
        <v>34</v>
      </c>
      <c r="B22" s="5" t="s">
        <v>33</v>
      </c>
      <c r="C22" s="6">
        <v>45955582</v>
      </c>
      <c r="D22" s="6">
        <v>6893337000</v>
      </c>
      <c r="E22" s="7">
        <v>0.9707</v>
      </c>
      <c r="F22" s="7">
        <v>0.46416305</v>
      </c>
      <c r="G22" s="44">
        <v>23.1880281216362</v>
      </c>
      <c r="J22"/>
    </row>
    <row r="23" spans="1:10">
      <c r="A23" s="5" t="s">
        <v>35</v>
      </c>
      <c r="B23" s="5" t="s">
        <v>33</v>
      </c>
      <c r="C23" s="6">
        <v>46096816</v>
      </c>
      <c r="D23" s="6">
        <v>6914522000</v>
      </c>
      <c r="E23" s="7">
        <v>0.9686</v>
      </c>
      <c r="F23" s="7">
        <v>0.46115575</v>
      </c>
      <c r="G23" s="44">
        <v>23.2592909041981</v>
      </c>
      <c r="J23"/>
    </row>
    <row r="24" spans="1:7">
      <c r="A24" s="5" t="s">
        <v>36</v>
      </c>
      <c r="B24" s="5" t="s">
        <v>37</v>
      </c>
      <c r="C24" s="6">
        <v>43397024</v>
      </c>
      <c r="D24" s="6">
        <v>6509554000</v>
      </c>
      <c r="E24" s="7">
        <v>0.9711</v>
      </c>
      <c r="F24" s="7">
        <v>0.46118376</v>
      </c>
      <c r="G24" s="44">
        <v>21.897046555436</v>
      </c>
    </row>
    <row r="25" spans="1:7">
      <c r="A25" s="5" t="s">
        <v>38</v>
      </c>
      <c r="B25" s="5" t="s">
        <v>37</v>
      </c>
      <c r="C25" s="6">
        <v>44254416</v>
      </c>
      <c r="D25" s="6">
        <v>6638162000</v>
      </c>
      <c r="E25" s="7">
        <v>0.972</v>
      </c>
      <c r="F25" s="7">
        <v>0.45893415</v>
      </c>
      <c r="G25" s="44">
        <v>22.3296622712594</v>
      </c>
    </row>
    <row r="26" ht="15.75" spans="1:7">
      <c r="A26" s="9" t="s">
        <v>39</v>
      </c>
      <c r="B26" s="9" t="s">
        <v>37</v>
      </c>
      <c r="C26" s="10">
        <v>44917880</v>
      </c>
      <c r="D26" s="10">
        <v>6737682000</v>
      </c>
      <c r="E26" s="11">
        <v>0.9728</v>
      </c>
      <c r="F26" s="11">
        <v>0.46578848</v>
      </c>
      <c r="G26" s="46">
        <v>22.6644308396125</v>
      </c>
    </row>
    <row r="27" ht="13.5" spans="1:1">
      <c r="A27" s="47" t="s">
        <v>40</v>
      </c>
    </row>
    <row r="28" spans="2:3">
      <c r="B28" s="47"/>
      <c r="C28" s="47"/>
    </row>
  </sheetData>
  <mergeCells count="4">
    <mergeCell ref="A2:G2"/>
    <mergeCell ref="A5:G5"/>
    <mergeCell ref="A10:G10"/>
    <mergeCell ref="A13:G13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"/>
  <sheetViews>
    <sheetView workbookViewId="0">
      <selection activeCell="G27" sqref="G27"/>
    </sheetView>
  </sheetViews>
  <sheetFormatPr defaultColWidth="9" defaultRowHeight="15"/>
  <cols>
    <col min="1" max="1" width="30.6416666666667" style="1" customWidth="1"/>
    <col min="2" max="2" width="11.875" style="1" customWidth="1"/>
    <col min="3" max="3" width="14.75" style="1" customWidth="1"/>
    <col min="4" max="4" width="19.5" style="1" customWidth="1"/>
    <col min="5" max="5" width="10" style="1" customWidth="1"/>
    <col min="6" max="6" width="12.125" style="1" customWidth="1"/>
    <col min="7" max="7" width="16" style="1" customWidth="1"/>
    <col min="8" max="8" width="13.25" style="1" customWidth="1"/>
    <col min="9" max="9" width="10" style="1" customWidth="1"/>
    <col min="10" max="16384" width="9" style="1"/>
  </cols>
  <sheetData>
    <row r="1" ht="15.75" spans="1:9">
      <c r="A1" s="34" t="s">
        <v>41</v>
      </c>
      <c r="B1" s="35"/>
      <c r="C1" s="35"/>
      <c r="D1" s="35"/>
      <c r="E1" s="35"/>
      <c r="F1" s="35"/>
      <c r="G1" s="35"/>
      <c r="H1" s="35"/>
      <c r="I1" s="35"/>
    </row>
    <row r="2" s="5" customFormat="1" spans="1:9">
      <c r="A2" s="3"/>
      <c r="B2" s="36" t="s">
        <v>42</v>
      </c>
      <c r="C2" s="36" t="s">
        <v>43</v>
      </c>
      <c r="D2" s="36" t="s">
        <v>44</v>
      </c>
      <c r="E2" s="36" t="s">
        <v>45</v>
      </c>
      <c r="F2" s="36" t="s">
        <v>46</v>
      </c>
      <c r="G2" s="36" t="s">
        <v>47</v>
      </c>
      <c r="H2" s="36" t="s">
        <v>48</v>
      </c>
      <c r="I2" s="36" t="s">
        <v>49</v>
      </c>
    </row>
    <row r="3" spans="1:9">
      <c r="A3" s="37" t="s">
        <v>50</v>
      </c>
      <c r="B3" s="38" t="s">
        <v>51</v>
      </c>
      <c r="C3" s="38" t="s">
        <v>52</v>
      </c>
      <c r="D3" s="38" t="s">
        <v>52</v>
      </c>
      <c r="E3" s="38" t="s">
        <v>52</v>
      </c>
      <c r="F3" s="38" t="s">
        <v>52</v>
      </c>
      <c r="G3" s="38" t="s">
        <v>52</v>
      </c>
      <c r="H3" s="38" t="s">
        <v>53</v>
      </c>
      <c r="I3" s="38" t="s">
        <v>53</v>
      </c>
    </row>
    <row r="4" spans="1:9">
      <c r="A4" s="37" t="s">
        <v>54</v>
      </c>
      <c r="B4" s="38">
        <v>26</v>
      </c>
      <c r="C4" s="38">
        <v>511</v>
      </c>
      <c r="D4" s="38">
        <v>14</v>
      </c>
      <c r="E4" s="38">
        <v>394</v>
      </c>
      <c r="F4" s="38">
        <v>738</v>
      </c>
      <c r="G4" s="38">
        <v>480</v>
      </c>
      <c r="H4" s="38" t="s">
        <v>55</v>
      </c>
      <c r="I4" s="38" t="s">
        <v>55</v>
      </c>
    </row>
    <row r="5" spans="1:9">
      <c r="A5" s="37" t="s">
        <v>56</v>
      </c>
      <c r="B5" s="38">
        <v>55</v>
      </c>
      <c r="C5" s="38">
        <v>905</v>
      </c>
      <c r="D5" s="38">
        <v>538</v>
      </c>
      <c r="E5" s="39">
        <v>4194</v>
      </c>
      <c r="F5" s="39">
        <v>5466</v>
      </c>
      <c r="G5" s="38">
        <v>950</v>
      </c>
      <c r="H5" s="39">
        <v>4822</v>
      </c>
      <c r="I5" s="39">
        <v>6087</v>
      </c>
    </row>
    <row r="6" spans="1:9">
      <c r="A6" s="37" t="s">
        <v>57</v>
      </c>
      <c r="B6" s="39">
        <v>44007737</v>
      </c>
      <c r="C6" s="39">
        <v>5010936</v>
      </c>
      <c r="D6" s="39">
        <v>61706475</v>
      </c>
      <c r="E6" s="39">
        <v>36403605</v>
      </c>
      <c r="F6" s="39">
        <v>57014673</v>
      </c>
      <c r="G6" s="39">
        <v>34592857</v>
      </c>
      <c r="H6" s="39">
        <v>5391251</v>
      </c>
      <c r="I6" s="39">
        <v>4514195</v>
      </c>
    </row>
    <row r="7" spans="1:9">
      <c r="A7" s="37" t="s">
        <v>58</v>
      </c>
      <c r="B7" s="39">
        <v>50000</v>
      </c>
      <c r="C7" s="39">
        <v>20012</v>
      </c>
      <c r="D7" s="39">
        <v>5589643</v>
      </c>
      <c r="E7" s="39">
        <v>3208</v>
      </c>
      <c r="F7" s="39">
        <v>2000</v>
      </c>
      <c r="G7" s="39">
        <v>1500</v>
      </c>
      <c r="H7" s="38" t="s">
        <v>55</v>
      </c>
      <c r="I7" s="38" t="s">
        <v>55</v>
      </c>
    </row>
    <row r="8" spans="1:9">
      <c r="A8" s="40" t="s">
        <v>59</v>
      </c>
      <c r="B8" s="39">
        <v>297279994</v>
      </c>
      <c r="C8" s="39">
        <v>333400567</v>
      </c>
      <c r="D8" s="39">
        <v>331619726</v>
      </c>
      <c r="E8" s="39">
        <v>369373424</v>
      </c>
      <c r="F8" s="39">
        <v>426090528</v>
      </c>
      <c r="G8" s="39">
        <v>315674938</v>
      </c>
      <c r="H8" s="39">
        <v>392886432</v>
      </c>
      <c r="I8" s="39">
        <v>332972653</v>
      </c>
    </row>
    <row r="9" spans="1:9">
      <c r="A9" s="37" t="s">
        <v>60</v>
      </c>
      <c r="B9" s="38">
        <v>34.88</v>
      </c>
      <c r="C9" s="38">
        <v>34.41</v>
      </c>
      <c r="D9" s="38">
        <v>34.34</v>
      </c>
      <c r="E9" s="38">
        <v>34.55</v>
      </c>
      <c r="F9" s="38">
        <v>34.33</v>
      </c>
      <c r="G9" s="38">
        <v>33.62</v>
      </c>
      <c r="H9" s="38">
        <v>34.54</v>
      </c>
      <c r="I9" s="38">
        <v>34.31</v>
      </c>
    </row>
    <row r="10" spans="1:9">
      <c r="A10" s="37" t="s">
        <v>61</v>
      </c>
      <c r="B10" s="39">
        <v>19920111</v>
      </c>
      <c r="C10" s="39">
        <v>20268945</v>
      </c>
      <c r="D10" s="39">
        <v>22827815</v>
      </c>
      <c r="E10" s="39">
        <v>24073434</v>
      </c>
      <c r="F10" s="39">
        <v>29290112</v>
      </c>
      <c r="G10" s="39">
        <v>22360920</v>
      </c>
      <c r="H10" s="38" t="s">
        <v>55</v>
      </c>
      <c r="I10" s="38" t="s">
        <v>55</v>
      </c>
    </row>
    <row r="11" spans="1:9">
      <c r="A11" s="37" t="s">
        <v>62</v>
      </c>
      <c r="B11" s="38">
        <v>6</v>
      </c>
      <c r="C11" s="38">
        <v>6</v>
      </c>
      <c r="D11" s="38">
        <v>6</v>
      </c>
      <c r="E11" s="38">
        <v>6</v>
      </c>
      <c r="F11" s="38">
        <v>6</v>
      </c>
      <c r="G11" s="38">
        <v>6</v>
      </c>
      <c r="H11" s="38" t="s">
        <v>55</v>
      </c>
      <c r="I11" s="38" t="s">
        <v>55</v>
      </c>
    </row>
    <row r="12" spans="1:9">
      <c r="A12" s="37" t="s">
        <v>63</v>
      </c>
      <c r="B12" s="39">
        <v>19716268</v>
      </c>
      <c r="C12" s="39">
        <v>823517</v>
      </c>
      <c r="D12" s="39">
        <v>1856082</v>
      </c>
      <c r="E12" s="39">
        <v>216793</v>
      </c>
      <c r="F12" s="39">
        <v>177774</v>
      </c>
      <c r="G12" s="39">
        <v>2293275</v>
      </c>
      <c r="H12" s="39">
        <v>486949</v>
      </c>
      <c r="I12" s="39">
        <v>553438</v>
      </c>
    </row>
    <row r="13" spans="1:9">
      <c r="A13" s="37" t="s">
        <v>64</v>
      </c>
      <c r="B13" s="38">
        <v>7</v>
      </c>
      <c r="C13" s="38">
        <v>121</v>
      </c>
      <c r="D13" s="38">
        <v>44</v>
      </c>
      <c r="E13" s="38">
        <v>345</v>
      </c>
      <c r="F13" s="38">
        <v>501</v>
      </c>
      <c r="G13" s="38">
        <v>32</v>
      </c>
      <c r="H13" s="38">
        <v>185</v>
      </c>
      <c r="I13" s="38">
        <v>146</v>
      </c>
    </row>
    <row r="14" spans="1:9">
      <c r="A14" s="40" t="s">
        <v>65</v>
      </c>
      <c r="B14" s="38">
        <v>94.9</v>
      </c>
      <c r="C14" s="38">
        <v>79.94</v>
      </c>
      <c r="D14" s="38">
        <v>82.4</v>
      </c>
      <c r="E14" s="38">
        <v>97.17</v>
      </c>
      <c r="F14" s="38">
        <v>94.43</v>
      </c>
      <c r="G14" s="38">
        <v>96.6</v>
      </c>
      <c r="H14" s="38" t="s">
        <v>55</v>
      </c>
      <c r="I14" s="38" t="s">
        <v>55</v>
      </c>
    </row>
    <row r="15" spans="1:9">
      <c r="A15" s="37" t="s">
        <v>66</v>
      </c>
      <c r="B15" s="38">
        <v>98.5</v>
      </c>
      <c r="C15" s="38">
        <v>93.3</v>
      </c>
      <c r="D15" s="38">
        <v>89.7</v>
      </c>
      <c r="E15" s="38">
        <v>95.7</v>
      </c>
      <c r="F15" s="38">
        <v>94.4</v>
      </c>
      <c r="G15" s="38">
        <v>94.3</v>
      </c>
      <c r="H15" s="38">
        <v>96.4</v>
      </c>
      <c r="I15" s="38">
        <v>95.6</v>
      </c>
    </row>
    <row r="16" spans="1:9">
      <c r="A16" s="37" t="s">
        <v>67</v>
      </c>
      <c r="B16" s="38">
        <v>19.98</v>
      </c>
      <c r="C16" s="38">
        <v>16.37</v>
      </c>
      <c r="D16" s="38">
        <v>15.11</v>
      </c>
      <c r="E16" s="38">
        <v>8.62</v>
      </c>
      <c r="F16" s="38">
        <v>9.04</v>
      </c>
      <c r="G16" s="38">
        <v>15.55</v>
      </c>
      <c r="H16" s="38" t="s">
        <v>55</v>
      </c>
      <c r="I16" s="38" t="s">
        <v>55</v>
      </c>
    </row>
    <row r="17" spans="1:9">
      <c r="A17" s="40" t="s">
        <v>68</v>
      </c>
      <c r="B17" s="39">
        <v>28625</v>
      </c>
      <c r="C17" s="39">
        <v>37840</v>
      </c>
      <c r="D17" s="39">
        <v>51806</v>
      </c>
      <c r="E17" s="39">
        <v>27211</v>
      </c>
      <c r="F17" s="39">
        <v>29416</v>
      </c>
      <c r="G17" s="39">
        <v>28187</v>
      </c>
      <c r="H17" s="39">
        <v>29524</v>
      </c>
      <c r="I17" s="39">
        <v>27544</v>
      </c>
    </row>
    <row r="18" spans="1:9">
      <c r="A18" s="40" t="s">
        <v>69</v>
      </c>
      <c r="B18" s="39">
        <v>3419</v>
      </c>
      <c r="C18" s="39">
        <v>2459</v>
      </c>
      <c r="D18" s="39">
        <v>2097</v>
      </c>
      <c r="E18" s="39">
        <v>4176</v>
      </c>
      <c r="F18" s="39">
        <v>2978</v>
      </c>
      <c r="G18" s="39">
        <v>3448</v>
      </c>
      <c r="H18" s="38" t="s">
        <v>55</v>
      </c>
      <c r="I18" s="38" t="s">
        <v>55</v>
      </c>
    </row>
    <row r="19" ht="15.75" spans="1:9">
      <c r="A19" s="41" t="s">
        <v>70</v>
      </c>
      <c r="B19" s="42">
        <v>39.86</v>
      </c>
      <c r="C19" s="42" t="s">
        <v>71</v>
      </c>
      <c r="D19" s="42">
        <v>38.1</v>
      </c>
      <c r="E19" s="42">
        <v>48.93</v>
      </c>
      <c r="F19" s="42">
        <v>46.46</v>
      </c>
      <c r="G19" s="42">
        <v>45.7</v>
      </c>
      <c r="H19" s="42">
        <v>51.36</v>
      </c>
      <c r="I19" s="42">
        <v>45.88</v>
      </c>
    </row>
    <row r="20" spans="1:9">
      <c r="A20" s="29" t="s">
        <v>72</v>
      </c>
      <c r="B20" s="35"/>
      <c r="C20" s="35"/>
      <c r="D20" s="35"/>
      <c r="E20" s="35"/>
      <c r="F20" s="35"/>
      <c r="G20" s="35"/>
      <c r="H20" s="35"/>
      <c r="I20" s="35"/>
    </row>
  </sheetData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D18" sqref="D18"/>
    </sheetView>
  </sheetViews>
  <sheetFormatPr defaultColWidth="9" defaultRowHeight="15" outlineLevelCol="3"/>
  <cols>
    <col min="1" max="1" width="22.25" style="1" customWidth="1"/>
    <col min="2" max="2" width="13.625" style="1" customWidth="1"/>
    <col min="3" max="3" width="14.75" style="1" customWidth="1"/>
    <col min="4" max="4" width="81.5" style="1" customWidth="1"/>
    <col min="5" max="16384" width="9" style="1"/>
  </cols>
  <sheetData>
    <row r="1" ht="15.75" spans="1:1">
      <c r="A1" s="2" t="s">
        <v>73</v>
      </c>
    </row>
    <row r="2" ht="30" spans="1:4">
      <c r="A2" s="26" t="s">
        <v>74</v>
      </c>
      <c r="B2" s="26" t="s">
        <v>75</v>
      </c>
      <c r="C2" s="27" t="s">
        <v>76</v>
      </c>
      <c r="D2" s="26" t="s">
        <v>77</v>
      </c>
    </row>
    <row r="3" spans="1:4">
      <c r="A3" s="28" t="s">
        <v>78</v>
      </c>
      <c r="B3" s="29" t="s">
        <v>79</v>
      </c>
      <c r="C3" s="30">
        <v>27416</v>
      </c>
      <c r="D3" s="29" t="s">
        <v>80</v>
      </c>
    </row>
    <row r="4" spans="1:4">
      <c r="A4" s="28" t="s">
        <v>81</v>
      </c>
      <c r="B4" s="29" t="s">
        <v>82</v>
      </c>
      <c r="C4" s="30">
        <v>43202</v>
      </c>
      <c r="D4" s="29" t="s">
        <v>83</v>
      </c>
    </row>
    <row r="5" spans="1:4">
      <c r="A5" s="28" t="s">
        <v>84</v>
      </c>
      <c r="B5" s="29" t="s">
        <v>85</v>
      </c>
      <c r="C5" s="30">
        <v>41636</v>
      </c>
      <c r="D5" s="29" t="s">
        <v>86</v>
      </c>
    </row>
    <row r="6" spans="1:4">
      <c r="A6" s="28" t="s">
        <v>87</v>
      </c>
      <c r="B6" s="29" t="s">
        <v>88</v>
      </c>
      <c r="C6" s="30">
        <v>24533</v>
      </c>
      <c r="D6" s="29" t="s">
        <v>89</v>
      </c>
    </row>
    <row r="7" spans="1:4">
      <c r="A7" s="28" t="s">
        <v>90</v>
      </c>
      <c r="B7" s="29" t="s">
        <v>91</v>
      </c>
      <c r="C7" s="30">
        <v>28187</v>
      </c>
      <c r="D7" s="29" t="s">
        <v>92</v>
      </c>
    </row>
    <row r="8" spans="1:4">
      <c r="A8" s="28" t="s">
        <v>93</v>
      </c>
      <c r="B8" s="29" t="s">
        <v>94</v>
      </c>
      <c r="C8" s="30">
        <v>37840</v>
      </c>
      <c r="D8" s="29" t="s">
        <v>95</v>
      </c>
    </row>
    <row r="9" spans="1:4">
      <c r="A9" s="28" t="s">
        <v>96</v>
      </c>
      <c r="B9" s="29" t="s">
        <v>97</v>
      </c>
      <c r="C9" s="30">
        <v>28625</v>
      </c>
      <c r="D9" s="29" t="s">
        <v>98</v>
      </c>
    </row>
    <row r="10" spans="1:4">
      <c r="A10" s="28" t="s">
        <v>99</v>
      </c>
      <c r="B10" s="29" t="s">
        <v>100</v>
      </c>
      <c r="C10" s="30">
        <v>27210</v>
      </c>
      <c r="D10" s="29" t="s">
        <v>101</v>
      </c>
    </row>
    <row r="11" spans="1:4">
      <c r="A11" s="28" t="s">
        <v>102</v>
      </c>
      <c r="B11" s="29" t="s">
        <v>103</v>
      </c>
      <c r="C11" s="30">
        <v>29390</v>
      </c>
      <c r="D11" s="29" t="s">
        <v>104</v>
      </c>
    </row>
    <row r="12" spans="1:4">
      <c r="A12" s="28" t="s">
        <v>105</v>
      </c>
      <c r="B12" s="29" t="s">
        <v>106</v>
      </c>
      <c r="C12" s="30">
        <v>41910</v>
      </c>
      <c r="D12" s="29" t="s">
        <v>107</v>
      </c>
    </row>
    <row r="13" spans="1:4">
      <c r="A13" s="28" t="s">
        <v>108</v>
      </c>
      <c r="B13" s="29" t="s">
        <v>109</v>
      </c>
      <c r="C13" s="30">
        <v>25138</v>
      </c>
      <c r="D13" s="29" t="s">
        <v>110</v>
      </c>
    </row>
    <row r="14" ht="15.75" spans="1:4">
      <c r="A14" s="31" t="s">
        <v>111</v>
      </c>
      <c r="B14" s="32" t="s">
        <v>112</v>
      </c>
      <c r="C14" s="33">
        <v>26346</v>
      </c>
      <c r="D14" s="32" t="s">
        <v>113</v>
      </c>
    </row>
  </sheetData>
  <hyperlinks>
    <hyperlink ref="D4" r:id="rId1" display=" https://data.cyverse.org/dav-anon/iplant/home/licheng_caas/Angelica.sinensis_genome/"/>
    <hyperlink ref="D7" r:id="rId2" display=" https://ftp.cngb.org/pub/CNSA/data3/CNP0000674/CNS0327487/CNA0019284/"/>
    <hyperlink ref="D8" r:id="rId3" display=" https://www.ncbi.nlm.nih.gov/genome/?term=VYVB00000000"/>
    <hyperlink ref="D11" r:id="rId4" display=" https://ngdc.cncb.ac.cn/gwh/Assembly/7808/show"/>
    <hyperlink ref="D10" r:id="rId5" display=" https://ngdc.cncb.ac.cn/gwh/Assembly/7807/show"/>
    <hyperlink ref="D13" r:id="rId6" display=" https://ngdc.cncb.ac.cn/gwh/Assembly/25215/show"/>
    <hyperlink ref="D12" r:id="rId7" display=" https://ngdc.cncb.ac.cn/search/?dbId=gwh&amp;q=PRJCA006363&amp;page=1"/>
  </hyperlink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A2" sqref="A2"/>
    </sheetView>
  </sheetViews>
  <sheetFormatPr defaultColWidth="9" defaultRowHeight="13.5" outlineLevelCol="2"/>
  <cols>
    <col min="1" max="1" width="16.5" customWidth="1"/>
    <col min="2" max="2" width="7.375" customWidth="1"/>
    <col min="3" max="3" width="10.625" customWidth="1"/>
  </cols>
  <sheetData>
    <row r="1" ht="15.75" spans="1:3">
      <c r="A1" s="2" t="s">
        <v>114</v>
      </c>
      <c r="B1" s="1"/>
      <c r="C1" s="1"/>
    </row>
    <row r="2" ht="15" spans="1:3">
      <c r="A2" s="13" t="s">
        <v>115</v>
      </c>
      <c r="B2" s="13" t="s">
        <v>116</v>
      </c>
      <c r="C2" s="13" t="s">
        <v>117</v>
      </c>
    </row>
    <row r="3" ht="15" spans="1:3">
      <c r="A3" s="1" t="s">
        <v>118</v>
      </c>
      <c r="B3" s="23">
        <v>26371</v>
      </c>
      <c r="C3" s="1">
        <v>92.12</v>
      </c>
    </row>
    <row r="4" ht="15" spans="1:3">
      <c r="A4" s="1" t="s">
        <v>119</v>
      </c>
      <c r="B4" s="23">
        <v>19312</v>
      </c>
      <c r="C4" s="1">
        <v>67.46</v>
      </c>
    </row>
    <row r="5" ht="15" spans="1:3">
      <c r="A5" s="1" t="s">
        <v>120</v>
      </c>
      <c r="B5" s="23">
        <v>9319</v>
      </c>
      <c r="C5" s="1">
        <v>32.55</v>
      </c>
    </row>
    <row r="6" ht="15" spans="1:3">
      <c r="A6" s="1" t="s">
        <v>121</v>
      </c>
      <c r="B6" s="23">
        <v>24321</v>
      </c>
      <c r="C6" s="1">
        <v>84.96</v>
      </c>
    </row>
    <row r="7" ht="15" spans="1:3">
      <c r="A7" s="1" t="s">
        <v>122</v>
      </c>
      <c r="B7" s="23">
        <v>20493</v>
      </c>
      <c r="C7" s="1">
        <v>71.59</v>
      </c>
    </row>
    <row r="8" ht="15" spans="1:3">
      <c r="A8" s="1" t="s">
        <v>123</v>
      </c>
      <c r="B8" s="23">
        <v>13050</v>
      </c>
      <c r="C8" s="1">
        <v>45.58</v>
      </c>
    </row>
    <row r="9" ht="15" spans="1:3">
      <c r="A9" s="1" t="s">
        <v>124</v>
      </c>
      <c r="B9" s="23">
        <v>7498</v>
      </c>
      <c r="C9" s="1">
        <v>26.19</v>
      </c>
    </row>
    <row r="10" ht="15.75" spans="1:3">
      <c r="A10" s="24" t="s">
        <v>125</v>
      </c>
      <c r="B10" s="25">
        <v>26449</v>
      </c>
      <c r="C10" s="24">
        <v>92.39</v>
      </c>
    </row>
  </sheetData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"/>
  <sheetViews>
    <sheetView workbookViewId="0">
      <selection activeCell="A25" sqref="A25"/>
    </sheetView>
  </sheetViews>
  <sheetFormatPr defaultColWidth="9" defaultRowHeight="15" outlineLevelCol="2"/>
  <cols>
    <col min="1" max="1" width="29.75" style="1" customWidth="1"/>
    <col min="2" max="2" width="7.375" style="1" customWidth="1"/>
    <col min="3" max="3" width="13.5" style="1" customWidth="1"/>
    <col min="4" max="16384" width="9" style="1"/>
  </cols>
  <sheetData>
    <row r="1" ht="15.75" spans="1:1">
      <c r="A1" s="2" t="s">
        <v>126</v>
      </c>
    </row>
    <row r="2" spans="1:3">
      <c r="A2" s="3" t="s">
        <v>127</v>
      </c>
      <c r="B2" s="3"/>
      <c r="C2" s="3"/>
    </row>
    <row r="3" spans="2:3">
      <c r="B3" s="5" t="s">
        <v>116</v>
      </c>
      <c r="C3" s="5" t="s">
        <v>128</v>
      </c>
    </row>
    <row r="4" spans="1:3">
      <c r="A4" s="14" t="s">
        <v>129</v>
      </c>
      <c r="B4" s="6">
        <v>1590</v>
      </c>
      <c r="C4" s="7">
        <v>0.985</v>
      </c>
    </row>
    <row r="5" spans="1:3">
      <c r="A5" s="14" t="s">
        <v>130</v>
      </c>
      <c r="B5" s="6">
        <v>1565</v>
      </c>
      <c r="C5" s="7">
        <v>0.97</v>
      </c>
    </row>
    <row r="6" spans="1:3">
      <c r="A6" s="14" t="s">
        <v>131</v>
      </c>
      <c r="B6" s="6">
        <v>25</v>
      </c>
      <c r="C6" s="7">
        <v>0.015</v>
      </c>
    </row>
    <row r="7" spans="1:3">
      <c r="A7" s="14" t="s">
        <v>132</v>
      </c>
      <c r="B7" s="6">
        <v>4</v>
      </c>
      <c r="C7" s="7">
        <v>0.002</v>
      </c>
    </row>
    <row r="8" spans="1:3">
      <c r="A8" s="14" t="s">
        <v>133</v>
      </c>
      <c r="B8" s="6">
        <v>20</v>
      </c>
      <c r="C8" s="7">
        <v>0.013</v>
      </c>
    </row>
    <row r="9" spans="1:3">
      <c r="A9" s="14" t="s">
        <v>134</v>
      </c>
      <c r="B9" s="6">
        <v>1614</v>
      </c>
      <c r="C9" s="6" t="s">
        <v>20</v>
      </c>
    </row>
    <row r="10" spans="1:3">
      <c r="A10" s="21" t="s">
        <v>135</v>
      </c>
      <c r="B10" s="21"/>
      <c r="C10" s="21"/>
    </row>
    <row r="11" spans="1:3">
      <c r="A11" s="14"/>
      <c r="B11" s="6" t="s">
        <v>116</v>
      </c>
      <c r="C11" s="6" t="s">
        <v>128</v>
      </c>
    </row>
    <row r="12" spans="1:3">
      <c r="A12" s="14" t="s">
        <v>129</v>
      </c>
      <c r="B12" s="6">
        <v>1590</v>
      </c>
      <c r="C12" s="7">
        <v>0.985</v>
      </c>
    </row>
    <row r="13" spans="1:3">
      <c r="A13" s="14" t="s">
        <v>130</v>
      </c>
      <c r="B13" s="6">
        <v>1567</v>
      </c>
      <c r="C13" s="7">
        <v>0.971</v>
      </c>
    </row>
    <row r="14" spans="1:3">
      <c r="A14" s="14" t="s">
        <v>131</v>
      </c>
      <c r="B14" s="6">
        <v>23</v>
      </c>
      <c r="C14" s="7">
        <v>0.014</v>
      </c>
    </row>
    <row r="15" spans="1:3">
      <c r="A15" s="14" t="s">
        <v>132</v>
      </c>
      <c r="B15" s="6">
        <v>13</v>
      </c>
      <c r="C15" s="7">
        <v>0.008</v>
      </c>
    </row>
    <row r="16" spans="1:3">
      <c r="A16" s="14" t="s">
        <v>133</v>
      </c>
      <c r="B16" s="6">
        <v>11</v>
      </c>
      <c r="C16" s="7">
        <v>0.007</v>
      </c>
    </row>
    <row r="17" ht="15.75" spans="1:3">
      <c r="A17" s="22" t="s">
        <v>134</v>
      </c>
      <c r="B17" s="10">
        <v>1614</v>
      </c>
      <c r="C17" s="10" t="s">
        <v>20</v>
      </c>
    </row>
  </sheetData>
  <mergeCells count="2">
    <mergeCell ref="A2:C2"/>
    <mergeCell ref="A10:C10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C19" sqref="C19"/>
    </sheetView>
  </sheetViews>
  <sheetFormatPr defaultColWidth="9" defaultRowHeight="15" outlineLevelCol="4"/>
  <cols>
    <col min="1" max="1" width="15.375" style="1" customWidth="1"/>
    <col min="2" max="2" width="5.75" style="1" customWidth="1"/>
    <col min="3" max="3" width="13.375" style="1" customWidth="1"/>
    <col min="4" max="4" width="14.5" style="1" customWidth="1"/>
    <col min="5" max="5" width="11.125" style="1"/>
    <col min="6" max="16384" width="9" style="1"/>
  </cols>
  <sheetData>
    <row r="1" ht="15.75" spans="1:1">
      <c r="A1" s="2" t="s">
        <v>136</v>
      </c>
    </row>
    <row r="2" spans="1:4">
      <c r="A2" s="13" t="s">
        <v>137</v>
      </c>
      <c r="B2" s="13" t="s">
        <v>138</v>
      </c>
      <c r="C2" s="13" t="s">
        <v>139</v>
      </c>
      <c r="D2" s="13" t="s">
        <v>140</v>
      </c>
    </row>
    <row r="3" spans="1:4">
      <c r="A3" s="1" t="s">
        <v>141</v>
      </c>
      <c r="B3" s="14">
        <v>133</v>
      </c>
      <c r="C3" s="14">
        <v>17904</v>
      </c>
      <c r="D3" s="15">
        <v>0.006</v>
      </c>
    </row>
    <row r="4" spans="1:4">
      <c r="A4" s="1" t="s">
        <v>142</v>
      </c>
      <c r="B4" s="14">
        <v>574</v>
      </c>
      <c r="C4" s="14">
        <v>42569</v>
      </c>
      <c r="D4" s="15">
        <v>0.0143</v>
      </c>
    </row>
    <row r="5" spans="1:4">
      <c r="A5" s="1" t="s">
        <v>143</v>
      </c>
      <c r="B5" s="14">
        <v>8717</v>
      </c>
      <c r="C5" s="14">
        <v>3287045</v>
      </c>
      <c r="D5" s="15">
        <v>1.10569597724651</v>
      </c>
    </row>
    <row r="6" spans="1:5">
      <c r="A6" s="16" t="s">
        <v>144</v>
      </c>
      <c r="B6" s="14">
        <v>7361</v>
      </c>
      <c r="C6" s="14">
        <v>875900</v>
      </c>
      <c r="D6" s="15">
        <v>0.294635183415565</v>
      </c>
      <c r="E6" s="15"/>
    </row>
    <row r="7" spans="1:4">
      <c r="A7" s="16" t="s">
        <v>145</v>
      </c>
      <c r="B7" s="14">
        <v>453</v>
      </c>
      <c r="C7" s="14">
        <v>812613</v>
      </c>
      <c r="D7" s="15">
        <v>0.273346706588506</v>
      </c>
    </row>
    <row r="8" spans="1:4">
      <c r="A8" s="16" t="s">
        <v>146</v>
      </c>
      <c r="B8" s="14">
        <v>452</v>
      </c>
      <c r="C8" s="14">
        <v>70439</v>
      </c>
      <c r="D8" s="15">
        <v>0.0236942661086985</v>
      </c>
    </row>
    <row r="9" spans="1:4">
      <c r="A9" s="16" t="s">
        <v>147</v>
      </c>
      <c r="B9" s="14">
        <v>451</v>
      </c>
      <c r="C9" s="14">
        <v>1528093</v>
      </c>
      <c r="D9" s="15">
        <v>0.514019821133738</v>
      </c>
    </row>
    <row r="10" spans="1:4">
      <c r="A10" s="1" t="s">
        <v>148</v>
      </c>
      <c r="B10" s="14">
        <v>406</v>
      </c>
      <c r="C10" s="14">
        <v>44991</v>
      </c>
      <c r="D10" s="15">
        <v>0.015134069570784</v>
      </c>
    </row>
    <row r="11" spans="1:5">
      <c r="A11" s="16" t="s">
        <v>149</v>
      </c>
      <c r="B11" s="14">
        <v>42</v>
      </c>
      <c r="C11" s="14">
        <v>6500</v>
      </c>
      <c r="D11" s="15">
        <v>0.00218646956524851</v>
      </c>
      <c r="E11" s="15"/>
    </row>
    <row r="12" spans="1:4">
      <c r="A12" s="16" t="s">
        <v>150</v>
      </c>
      <c r="B12" s="14">
        <v>38</v>
      </c>
      <c r="C12" s="14">
        <v>3933</v>
      </c>
      <c r="D12" s="15">
        <v>0.00132298227694191</v>
      </c>
    </row>
    <row r="13" spans="1:4">
      <c r="A13" s="16" t="s">
        <v>151</v>
      </c>
      <c r="B13" s="14">
        <v>294</v>
      </c>
      <c r="C13" s="14">
        <v>30280</v>
      </c>
      <c r="D13" s="15">
        <v>0.0101855843747269</v>
      </c>
    </row>
    <row r="14" spans="1:4">
      <c r="A14" s="16" t="s">
        <v>152</v>
      </c>
      <c r="B14" s="14">
        <v>32</v>
      </c>
      <c r="C14" s="14">
        <v>4278</v>
      </c>
      <c r="D14" s="15">
        <v>0.00143903335386664</v>
      </c>
    </row>
    <row r="15" s="12" customFormat="1" ht="15.75" spans="1:4">
      <c r="A15" s="17" t="s">
        <v>19</v>
      </c>
      <c r="B15" s="18">
        <v>9830</v>
      </c>
      <c r="C15" s="18">
        <f>SUM(C3:C14)</f>
        <v>6724545</v>
      </c>
      <c r="D15" s="19">
        <f>SUM(D3:D14)</f>
        <v>2.26196009363459</v>
      </c>
    </row>
    <row r="17" ht="13.5" spans="1:1">
      <c r="A17" s="20"/>
    </row>
  </sheetData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"/>
  <sheetViews>
    <sheetView tabSelected="1" workbookViewId="0">
      <selection activeCell="D34" sqref="D34"/>
    </sheetView>
  </sheetViews>
  <sheetFormatPr defaultColWidth="9" defaultRowHeight="15" outlineLevelCol="3"/>
  <cols>
    <col min="1" max="1" width="12" style="1" customWidth="1"/>
    <col min="2" max="2" width="12.625" style="1" customWidth="1"/>
    <col min="3" max="3" width="10.75" style="1" customWidth="1"/>
    <col min="4" max="4" width="8.5" style="1" customWidth="1"/>
    <col min="5" max="6" width="9" style="1"/>
    <col min="7" max="7" width="9.625" style="1"/>
    <col min="8" max="16384" width="9" style="1"/>
  </cols>
  <sheetData>
    <row r="1" ht="15.75" spans="1:1">
      <c r="A1" s="2" t="s">
        <v>153</v>
      </c>
    </row>
    <row r="2" spans="1:4">
      <c r="A2" s="3"/>
      <c r="B2" s="3" t="s">
        <v>2</v>
      </c>
      <c r="C2" s="3" t="s">
        <v>154</v>
      </c>
      <c r="D2" s="3" t="s">
        <v>155</v>
      </c>
    </row>
    <row r="3" spans="1:4">
      <c r="A3" s="4" t="s">
        <v>156</v>
      </c>
      <c r="B3" s="5" t="s">
        <v>24</v>
      </c>
      <c r="C3" s="6">
        <v>45042578</v>
      </c>
      <c r="D3" s="7">
        <v>0.9147</v>
      </c>
    </row>
    <row r="4" spans="1:4">
      <c r="A4" s="5"/>
      <c r="B4" s="5" t="s">
        <v>26</v>
      </c>
      <c r="C4" s="6">
        <v>40234262</v>
      </c>
      <c r="D4" s="7">
        <v>0.9217</v>
      </c>
    </row>
    <row r="5" spans="1:4">
      <c r="A5" s="5"/>
      <c r="B5" s="5" t="s">
        <v>27</v>
      </c>
      <c r="C5" s="6">
        <v>41136134</v>
      </c>
      <c r="D5" s="7">
        <v>0.9345</v>
      </c>
    </row>
    <row r="6" spans="1:4">
      <c r="A6" s="5"/>
      <c r="B6" s="5" t="s">
        <v>29</v>
      </c>
      <c r="C6" s="6">
        <v>43117138</v>
      </c>
      <c r="D6" s="7">
        <v>0.862</v>
      </c>
    </row>
    <row r="7" spans="1:4">
      <c r="A7" s="5"/>
      <c r="B7" s="5" t="s">
        <v>30</v>
      </c>
      <c r="C7" s="6">
        <v>42678346</v>
      </c>
      <c r="D7" s="7">
        <v>0.8705</v>
      </c>
    </row>
    <row r="8" spans="1:4">
      <c r="A8" s="5"/>
      <c r="B8" s="5" t="s">
        <v>31</v>
      </c>
      <c r="C8" s="6">
        <v>44135638</v>
      </c>
      <c r="D8" s="7">
        <v>0.8734</v>
      </c>
    </row>
    <row r="9" spans="1:4">
      <c r="A9" s="5"/>
      <c r="B9" s="5" t="s">
        <v>32</v>
      </c>
      <c r="C9" s="6">
        <v>45110408</v>
      </c>
      <c r="D9" s="7">
        <v>0.9235</v>
      </c>
    </row>
    <row r="10" spans="1:4">
      <c r="A10" s="5"/>
      <c r="B10" s="5" t="s">
        <v>34</v>
      </c>
      <c r="C10" s="6">
        <v>45955582</v>
      </c>
      <c r="D10" s="7">
        <v>0.9157</v>
      </c>
    </row>
    <row r="11" spans="1:4">
      <c r="A11" s="5"/>
      <c r="B11" s="5" t="s">
        <v>35</v>
      </c>
      <c r="C11" s="6">
        <v>46096816</v>
      </c>
      <c r="D11" s="7">
        <v>0.8995</v>
      </c>
    </row>
    <row r="12" spans="1:4">
      <c r="A12" s="5"/>
      <c r="B12" s="5" t="s">
        <v>36</v>
      </c>
      <c r="C12" s="6">
        <v>43397024</v>
      </c>
      <c r="D12" s="7">
        <v>0.8106</v>
      </c>
    </row>
    <row r="13" spans="1:4">
      <c r="A13" s="5"/>
      <c r="B13" s="5" t="s">
        <v>38</v>
      </c>
      <c r="C13" s="6">
        <v>44254416</v>
      </c>
      <c r="D13" s="7">
        <v>0.8527</v>
      </c>
    </row>
    <row r="14" spans="1:4">
      <c r="A14" s="5"/>
      <c r="B14" s="5" t="s">
        <v>39</v>
      </c>
      <c r="C14" s="6">
        <v>44917880</v>
      </c>
      <c r="D14" s="7">
        <v>0.8598</v>
      </c>
    </row>
    <row r="15" ht="30" spans="1:4">
      <c r="A15" s="4" t="s">
        <v>157</v>
      </c>
      <c r="B15" s="5" t="s">
        <v>9</v>
      </c>
      <c r="C15" s="6">
        <v>1947255</v>
      </c>
      <c r="D15" s="7">
        <v>0.9913</v>
      </c>
    </row>
    <row r="16" ht="30.75" spans="1:4">
      <c r="A16" s="8" t="s">
        <v>158</v>
      </c>
      <c r="B16" s="9" t="s">
        <v>17</v>
      </c>
      <c r="C16" s="10">
        <v>34772568</v>
      </c>
      <c r="D16" s="11">
        <v>0.9852</v>
      </c>
    </row>
  </sheetData>
  <mergeCells count="1">
    <mergeCell ref="A3:A14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伟城</dc:creator>
  <cp:lastModifiedBy>w</cp:lastModifiedBy>
  <dcterms:created xsi:type="dcterms:W3CDTF">2023-03-14T08:29:00Z</dcterms:created>
  <dcterms:modified xsi:type="dcterms:W3CDTF">2024-04-09T01:3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938C9622224916A6BB20A736B0856F_13</vt:lpwstr>
  </property>
  <property fmtid="{D5CDD505-2E9C-101B-9397-08002B2CF9AE}" pid="3" name="KSOProductBuildVer">
    <vt:lpwstr>2052-12.1.0.16729</vt:lpwstr>
  </property>
</Properties>
</file>